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6.1" sheetId="1" state="visible" r:id="rId2"/>
    <sheet name="S6.2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0" uniqueCount="147">
  <si>
    <t xml:space="preserve">S6.1 The key GWAS data information of tumors from FinnGen databases.</t>
  </si>
  <si>
    <t xml:space="preserve">Site</t>
  </si>
  <si>
    <t xml:space="preserve">Consortium</t>
  </si>
  <si>
    <t xml:space="preserve">Ancestory</t>
  </si>
  <si>
    <t xml:space="preserve">cases</t>
  </si>
  <si>
    <t xml:space="preserve">controls</t>
  </si>
  <si>
    <t xml:space="preserve">Sample size</t>
  </si>
  <si>
    <t xml:space="preserve">ID</t>
  </si>
  <si>
    <t xml:space="preserve"> Larynx</t>
  </si>
  <si>
    <t xml:space="preserve">FinnGen</t>
  </si>
  <si>
    <t xml:space="preserve">European</t>
  </si>
  <si>
    <t xml:space="preserve">finngen_R8_C3_LARYNX_EXALLC</t>
  </si>
  <si>
    <t xml:space="preserve"> Bronchus and lung</t>
  </si>
  <si>
    <t xml:space="preserve">finngen_R10_C3_BRONCHUS_LUNG_EXALLC</t>
  </si>
  <si>
    <t xml:space="preserve"> Oral cavity</t>
  </si>
  <si>
    <t xml:space="preserve">finngen_R10_C3_ORALCAVITY_EXALLC</t>
  </si>
  <si>
    <t xml:space="preserve">hypopharynx</t>
  </si>
  <si>
    <t xml:space="preserve">finngen_R10_C3_HYPOPHARYNX_EXALLC</t>
  </si>
  <si>
    <t xml:space="preserve">nasopharynx</t>
  </si>
  <si>
    <t xml:space="preserve">finngen_R10_C3_NASOPHARYNX_EXALLC</t>
  </si>
  <si>
    <t xml:space="preserve"> Esophagus</t>
  </si>
  <si>
    <t xml:space="preserve">finngen_R10_C3_OESOPHAGUS_EXALLC</t>
  </si>
  <si>
    <t xml:space="preserve"> Small intestine</t>
  </si>
  <si>
    <t xml:space="preserve">finngen_R10_C3_SMALL_INTESTINE_EXALLC</t>
  </si>
  <si>
    <t xml:space="preserve"> Stomach</t>
  </si>
  <si>
    <t xml:space="preserve">finngen_R10_C3_STOMACH_EXALLC</t>
  </si>
  <si>
    <t xml:space="preserve"> Pancreas</t>
  </si>
  <si>
    <t xml:space="preserve">finngen_R10_C3_PANCREAS_EXALLC</t>
  </si>
  <si>
    <t xml:space="preserve"> Hepatocellular</t>
  </si>
  <si>
    <t xml:space="preserve">finngen_R10_C3_HEPATOCELLU_CARC_EXALLC</t>
  </si>
  <si>
    <t xml:space="preserve"> Biliary system</t>
  </si>
  <si>
    <t xml:space="preserve">finngen_R10_C3_BILIARY_GALLBLADDER_EXALLC</t>
  </si>
  <si>
    <t xml:space="preserve"> Multiple myeloma</t>
  </si>
  <si>
    <t xml:space="preserve">finngen_R10_CD2_MULTIPLE_MYELOMA_PLASMA_CELL_EXALLC</t>
  </si>
  <si>
    <t xml:space="preserve"> Hodgkin lymphoma</t>
  </si>
  <si>
    <t xml:space="preserve">finngen_R10_CD2_HODGKIN_LYMPHOMA_EXALLC</t>
  </si>
  <si>
    <t xml:space="preserve"> Non-Hodgkin lymphoma</t>
  </si>
  <si>
    <t xml:space="preserve">finngen_R10_C3_NONHODGKIN_EXALLC</t>
  </si>
  <si>
    <t xml:space="preserve"> Acute myelocytic leukemia</t>
  </si>
  <si>
    <t xml:space="preserve">finngen_R8_HLP_C3_AML</t>
  </si>
  <si>
    <t xml:space="preserve"> Chronic myeloid leukemia</t>
  </si>
  <si>
    <t xml:space="preserve">finngen_R8_C3_CML_EXALLC</t>
  </si>
  <si>
    <t xml:space="preserve"> Chronic lymphocytic leukemia</t>
  </si>
  <si>
    <t xml:space="preserve">finngen_R8_C3_CLL_EXALLC</t>
  </si>
  <si>
    <t xml:space="preserve"> Ovary</t>
  </si>
  <si>
    <t xml:space="preserve">European (only female)</t>
  </si>
  <si>
    <t xml:space="preserve">finngen_R10_C3_OVARY_EXALLC</t>
  </si>
  <si>
    <t xml:space="preserve"> Uterine cervix</t>
  </si>
  <si>
    <t xml:space="preserve">finngen_R10_C3_CERVIX_UTERI_EXALLC</t>
  </si>
  <si>
    <t xml:space="preserve"> Uterine corpus</t>
  </si>
  <si>
    <t xml:space="preserve">finngen_R10_C3_CORPUS_UTERI_EXALLC</t>
  </si>
  <si>
    <t xml:space="preserve"> Vulva</t>
  </si>
  <si>
    <t xml:space="preserve">finngen_R10_C3_VULVA_EXALLC</t>
  </si>
  <si>
    <t xml:space="preserve"> Testis</t>
  </si>
  <si>
    <t xml:space="preserve">European (only male)</t>
  </si>
  <si>
    <t xml:space="preserve">finngen_R10_C3_TESTIS_EXALLC</t>
  </si>
  <si>
    <t xml:space="preserve"> Prostate</t>
  </si>
  <si>
    <t xml:space="preserve">finngen_R10_C3_PROSTATE_EXALLC</t>
  </si>
  <si>
    <t xml:space="preserve"> Breast</t>
  </si>
  <si>
    <t xml:space="preserve">finngen_R10_C3_BREAST_EXALLC</t>
  </si>
  <si>
    <t xml:space="preserve"> Malignant melanoma</t>
  </si>
  <si>
    <t xml:space="preserve">finngen_R10_C3_MELANOMA_EXALLC</t>
  </si>
  <si>
    <t xml:space="preserve"> Malignant nonmelanoma</t>
  </si>
  <si>
    <t xml:space="preserve">finngen_R10_C3_OTHER_SKIN_EXALLC</t>
  </si>
  <si>
    <t xml:space="preserve"> Eye and annexa</t>
  </si>
  <si>
    <t xml:space="preserve">finngen_R10_C3_EYE_ADNEXA_EXALLC</t>
  </si>
  <si>
    <t xml:space="preserve"> Kidney</t>
  </si>
  <si>
    <t xml:space="preserve">finngen_R10_C3_KIDNEY_NOTRENALPELVIS_EXALLC</t>
  </si>
  <si>
    <t xml:space="preserve"> Bone</t>
  </si>
  <si>
    <t xml:space="preserve">finngen_R10_C3_BONE_CARTILAGE_EXALLC</t>
  </si>
  <si>
    <t xml:space="preserve"> Bladder</t>
  </si>
  <si>
    <t xml:space="preserve">finngen_R10_C3_BLADDER_EXALLC</t>
  </si>
  <si>
    <t xml:space="preserve"> Brain</t>
  </si>
  <si>
    <t xml:space="preserve">finngen_R10_C3_BRAIN_EXALLC</t>
  </si>
  <si>
    <t xml:space="preserve"> Thyroid</t>
  </si>
  <si>
    <t xml:space="preserve">finngen_R10_C3_THYROID_GLAND_EXALLC</t>
  </si>
  <si>
    <t xml:space="preserve">Colorectal</t>
  </si>
  <si>
    <t xml:space="preserve">finngen_R10_C3_COLORECTAL_ADENO_EXALLC</t>
  </si>
  <si>
    <t xml:space="preserve">S6.2 The key GWAS data information of tumors from other databases.</t>
  </si>
  <si>
    <t xml:space="preserve">Larynx</t>
  </si>
  <si>
    <t xml:space="preserve">Pan-UKB</t>
  </si>
  <si>
    <t xml:space="preserve">ICD10: C32</t>
  </si>
  <si>
    <t xml:space="preserve">Bronchus and lung</t>
  </si>
  <si>
    <t xml:space="preserve">UK Biobank</t>
  </si>
  <si>
    <t xml:space="preserve">ICD10: C34</t>
  </si>
  <si>
    <t xml:space="preserve">Oral cavity cancer</t>
  </si>
  <si>
    <t xml:space="preserve">1. the International Head and Neck Cancer Epidemiology Consortium (INHANCE) (majority)2. European cohort study (EPIC)3. UK case series (HN5000)</t>
  </si>
  <si>
    <t xml:space="preserve">PMID: 27749845</t>
  </si>
  <si>
    <t xml:space="preserve">Oropharynx cancer</t>
  </si>
  <si>
    <t xml:space="preserve">Esophagus</t>
  </si>
  <si>
    <t xml:space="preserve">ICD10: C15</t>
  </si>
  <si>
    <t xml:space="preserve">Small intestine</t>
  </si>
  <si>
    <t xml:space="preserve">ICD10: C17</t>
  </si>
  <si>
    <t xml:space="preserve">Stomach</t>
  </si>
  <si>
    <t xml:space="preserve">ICD10: C16</t>
  </si>
  <si>
    <t xml:space="preserve">Pancreas</t>
  </si>
  <si>
    <t xml:space="preserve">ICD10: C25</t>
  </si>
  <si>
    <t xml:space="preserve">Liver cell carcinoma</t>
  </si>
  <si>
    <t xml:space="preserve">GCST90043858</t>
  </si>
  <si>
    <t xml:space="preserve">Intrahepatic bile duct carcinoma</t>
  </si>
  <si>
    <t xml:space="preserve">GCST90043859</t>
  </si>
  <si>
    <t xml:space="preserve">carcinoma of gallbladder and extrahepatic biliary tract</t>
  </si>
  <si>
    <t xml:space="preserve">GCST90041817</t>
  </si>
  <si>
    <t xml:space="preserve">Multiple myeloma</t>
  </si>
  <si>
    <t xml:space="preserve">ICD-10: C90</t>
  </si>
  <si>
    <t xml:space="preserve">Hodgkin lymphoma</t>
  </si>
  <si>
    <t xml:space="preserve">ICD-10: C81</t>
  </si>
  <si>
    <t xml:space="preserve">Non-Hodgkin lymphoma</t>
  </si>
  <si>
    <t xml:space="preserve">PheCode: 202.2</t>
  </si>
  <si>
    <t xml:space="preserve">Acute myelocytic leukemia</t>
  </si>
  <si>
    <t xml:space="preserve">PheCode: 204.21</t>
  </si>
  <si>
    <t xml:space="preserve">Chronic myeloid leukemia</t>
  </si>
  <si>
    <t xml:space="preserve">PheCode: 204.22</t>
  </si>
  <si>
    <t xml:space="preserve">Chronic lymphocytic leukemia</t>
  </si>
  <si>
    <t xml:space="preserve">PheCode: 204.12</t>
  </si>
  <si>
    <t xml:space="preserve">Ovary</t>
  </si>
  <si>
    <t xml:space="preserve">PheCode:184.11</t>
  </si>
  <si>
    <t xml:space="preserve">Uterine cervix</t>
  </si>
  <si>
    <t xml:space="preserve">ICD-10: C53</t>
  </si>
  <si>
    <t xml:space="preserve">Uterine corpus</t>
  </si>
  <si>
    <t xml:space="preserve">ICD-10: C54</t>
  </si>
  <si>
    <t xml:space="preserve">Vulva</t>
  </si>
  <si>
    <t xml:space="preserve">ICD-10: C51</t>
  </si>
  <si>
    <t xml:space="preserve">Testis</t>
  </si>
  <si>
    <t xml:space="preserve">ICD-10: C62</t>
  </si>
  <si>
    <t xml:space="preserve">Prostate</t>
  </si>
  <si>
    <t xml:space="preserve">PheCode: 185</t>
  </si>
  <si>
    <t xml:space="preserve">Breast</t>
  </si>
  <si>
    <t xml:space="preserve">PheCode: 174.1</t>
  </si>
  <si>
    <t xml:space="preserve">Malignant melanoma</t>
  </si>
  <si>
    <t xml:space="preserve">ICD-10: C43</t>
  </si>
  <si>
    <t xml:space="preserve">Malignant nonmelanoma</t>
  </si>
  <si>
    <t xml:space="preserve">ICD-10: C44</t>
  </si>
  <si>
    <t xml:space="preserve">Eye and annexa</t>
  </si>
  <si>
    <t xml:space="preserve">ICD-10: C69</t>
  </si>
  <si>
    <t xml:space="preserve">Kidney</t>
  </si>
  <si>
    <t xml:space="preserve">PheCode: 189.11</t>
  </si>
  <si>
    <t xml:space="preserve">Bladder</t>
  </si>
  <si>
    <t xml:space="preserve">ICD-10: C67</t>
  </si>
  <si>
    <t xml:space="preserve">Bone</t>
  </si>
  <si>
    <t xml:space="preserve">PheCode: 170.1</t>
  </si>
  <si>
    <t xml:space="preserve">Brain</t>
  </si>
  <si>
    <t xml:space="preserve">ICD-10: C71</t>
  </si>
  <si>
    <t xml:space="preserve">Thyroid</t>
  </si>
  <si>
    <t xml:space="preserve">PheCode: 193</t>
  </si>
  <si>
    <t xml:space="preserve">Colorectum</t>
  </si>
  <si>
    <t xml:space="preserve">GCST01287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@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64.5"/>
    <col collapsed="false" customWidth="true" hidden="false" outlineLevel="0" max="2" min="2" style="1" width="15.59"/>
    <col collapsed="false" customWidth="true" hidden="false" outlineLevel="0" max="3" min="3" style="1" width="25.99"/>
    <col collapsed="false" customWidth="true" hidden="false" outlineLevel="0" max="6" min="4" style="1" width="15.59"/>
    <col collapsed="false" customWidth="true" hidden="false" outlineLevel="0" max="7" min="7" style="1" width="69.19"/>
    <col collapsed="false" customWidth="true" hidden="false" outlineLevel="0" max="8" min="8" style="0" width="8.69"/>
  </cols>
  <sheetData>
    <row r="1" customFormat="false" ht="31.95" hidden="false" customHeight="true" outlineLevel="0" collapsed="false">
      <c r="A1" s="2" t="s">
        <v>0</v>
      </c>
      <c r="B1" s="3"/>
    </row>
    <row r="2" customFormat="false" ht="25.0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customFormat="false" ht="25.05" hidden="false" customHeight="true" outlineLevel="0" collapsed="false">
      <c r="A3" s="5" t="s">
        <v>8</v>
      </c>
      <c r="B3" s="6" t="s">
        <v>9</v>
      </c>
      <c r="C3" s="6" t="s">
        <v>10</v>
      </c>
      <c r="D3" s="5" t="n">
        <v>374</v>
      </c>
      <c r="E3" s="7" t="n">
        <v>259583</v>
      </c>
      <c r="F3" s="5" t="n">
        <v>259957</v>
      </c>
      <c r="G3" s="5" t="s">
        <v>11</v>
      </c>
    </row>
    <row r="4" customFormat="false" ht="25.05" hidden="false" customHeight="true" outlineLevel="0" collapsed="false">
      <c r="A4" s="5" t="s">
        <v>12</v>
      </c>
      <c r="B4" s="6" t="s">
        <v>9</v>
      </c>
      <c r="C4" s="6" t="s">
        <v>10</v>
      </c>
      <c r="D4" s="5" t="n">
        <v>6340</v>
      </c>
      <c r="E4" s="5" t="n">
        <v>314193</v>
      </c>
      <c r="F4" s="5" t="n">
        <v>320533</v>
      </c>
      <c r="G4" s="5" t="s">
        <v>13</v>
      </c>
    </row>
    <row r="5" customFormat="false" ht="25.05" hidden="false" customHeight="true" outlineLevel="0" collapsed="false">
      <c r="A5" s="5" t="s">
        <v>14</v>
      </c>
      <c r="B5" s="6" t="s">
        <v>9</v>
      </c>
      <c r="C5" s="6" t="s">
        <v>10</v>
      </c>
      <c r="D5" s="5" t="n">
        <v>832</v>
      </c>
      <c r="E5" s="5" t="n">
        <v>314193</v>
      </c>
      <c r="F5" s="5" t="n">
        <v>315025</v>
      </c>
      <c r="G5" s="5" t="s">
        <v>15</v>
      </c>
    </row>
    <row r="6" customFormat="false" ht="25.05" hidden="false" customHeight="true" outlineLevel="0" collapsed="false">
      <c r="A6" s="5" t="s">
        <v>16</v>
      </c>
      <c r="B6" s="6" t="s">
        <v>9</v>
      </c>
      <c r="C6" s="6" t="s">
        <v>10</v>
      </c>
      <c r="D6" s="5" t="n">
        <v>99</v>
      </c>
      <c r="E6" s="5" t="n">
        <v>314193</v>
      </c>
      <c r="F6" s="5" t="n">
        <v>314292</v>
      </c>
      <c r="G6" s="5" t="s">
        <v>17</v>
      </c>
    </row>
    <row r="7" customFormat="false" ht="25.05" hidden="false" customHeight="true" outlineLevel="0" collapsed="false">
      <c r="A7" s="5" t="s">
        <v>18</v>
      </c>
      <c r="B7" s="6" t="s">
        <v>9</v>
      </c>
      <c r="C7" s="6" t="s">
        <v>10</v>
      </c>
      <c r="D7" s="5" t="n">
        <v>75</v>
      </c>
      <c r="E7" s="5" t="n">
        <v>314193</v>
      </c>
      <c r="F7" s="5" t="n">
        <v>314268</v>
      </c>
      <c r="G7" s="5" t="s">
        <v>19</v>
      </c>
    </row>
    <row r="8" customFormat="false" ht="25.05" hidden="false" customHeight="true" outlineLevel="0" collapsed="false">
      <c r="A8" s="5" t="s">
        <v>20</v>
      </c>
      <c r="B8" s="6" t="s">
        <v>9</v>
      </c>
      <c r="C8" s="6" t="s">
        <v>10</v>
      </c>
      <c r="D8" s="5" t="n">
        <v>619</v>
      </c>
      <c r="E8" s="5" t="n">
        <v>314193</v>
      </c>
      <c r="F8" s="5" t="n">
        <v>314812</v>
      </c>
      <c r="G8" s="5" t="s">
        <v>21</v>
      </c>
    </row>
    <row r="9" customFormat="false" ht="25.05" hidden="false" customHeight="true" outlineLevel="0" collapsed="false">
      <c r="A9" s="5" t="s">
        <v>22</v>
      </c>
      <c r="B9" s="6" t="s">
        <v>9</v>
      </c>
      <c r="C9" s="6" t="s">
        <v>10</v>
      </c>
      <c r="D9" s="5" t="n">
        <v>525</v>
      </c>
      <c r="E9" s="5" t="n">
        <v>314193</v>
      </c>
      <c r="F9" s="5" t="n">
        <v>314718</v>
      </c>
      <c r="G9" s="5" t="s">
        <v>23</v>
      </c>
    </row>
    <row r="10" customFormat="false" ht="25.05" hidden="false" customHeight="true" outlineLevel="0" collapsed="false">
      <c r="A10" s="5" t="s">
        <v>24</v>
      </c>
      <c r="B10" s="6" t="s">
        <v>9</v>
      </c>
      <c r="C10" s="6" t="s">
        <v>10</v>
      </c>
      <c r="D10" s="5" t="n">
        <v>1423</v>
      </c>
      <c r="E10" s="5" t="n">
        <v>314193</v>
      </c>
      <c r="F10" s="5" t="n">
        <v>315616</v>
      </c>
      <c r="G10" s="5" t="s">
        <v>25</v>
      </c>
    </row>
    <row r="11" customFormat="false" ht="25.05" hidden="false" customHeight="true" outlineLevel="0" collapsed="false">
      <c r="A11" s="5" t="s">
        <v>26</v>
      </c>
      <c r="B11" s="6" t="s">
        <v>9</v>
      </c>
      <c r="C11" s="6" t="s">
        <v>10</v>
      </c>
      <c r="D11" s="5" t="n">
        <v>1626</v>
      </c>
      <c r="E11" s="5" t="n">
        <v>314193</v>
      </c>
      <c r="F11" s="5" t="n">
        <v>315819</v>
      </c>
      <c r="G11" s="5" t="s">
        <v>27</v>
      </c>
    </row>
    <row r="12" customFormat="false" ht="25.05" hidden="false" customHeight="true" outlineLevel="0" collapsed="false">
      <c r="A12" s="5" t="s">
        <v>28</v>
      </c>
      <c r="B12" s="6" t="s">
        <v>9</v>
      </c>
      <c r="C12" s="6" t="s">
        <v>10</v>
      </c>
      <c r="D12" s="5" t="n">
        <v>500</v>
      </c>
      <c r="E12" s="5" t="n">
        <v>314193</v>
      </c>
      <c r="F12" s="5" t="n">
        <v>314693</v>
      </c>
      <c r="G12" s="5" t="s">
        <v>29</v>
      </c>
    </row>
    <row r="13" customFormat="false" ht="25.05" hidden="false" customHeight="true" outlineLevel="0" collapsed="false">
      <c r="A13" s="5" t="s">
        <v>30</v>
      </c>
      <c r="B13" s="6" t="s">
        <v>9</v>
      </c>
      <c r="C13" s="6" t="s">
        <v>10</v>
      </c>
      <c r="D13" s="5" t="n">
        <v>1207</v>
      </c>
      <c r="E13" s="5" t="n">
        <v>314193</v>
      </c>
      <c r="F13" s="5" t="n">
        <v>315400</v>
      </c>
      <c r="G13" s="5" t="s">
        <v>31</v>
      </c>
    </row>
    <row r="14" customFormat="false" ht="25.05" hidden="false" customHeight="true" outlineLevel="0" collapsed="false">
      <c r="A14" s="5" t="s">
        <v>32</v>
      </c>
      <c r="B14" s="6" t="s">
        <v>9</v>
      </c>
      <c r="C14" s="6" t="s">
        <v>10</v>
      </c>
      <c r="D14" s="5" t="n">
        <v>1337</v>
      </c>
      <c r="E14" s="5" t="n">
        <v>324650</v>
      </c>
      <c r="F14" s="5" t="n">
        <v>325987</v>
      </c>
      <c r="G14" s="5" t="s">
        <v>33</v>
      </c>
    </row>
    <row r="15" customFormat="false" ht="25.05" hidden="false" customHeight="true" outlineLevel="0" collapsed="false">
      <c r="A15" s="5" t="s">
        <v>34</v>
      </c>
      <c r="B15" s="6" t="s">
        <v>9</v>
      </c>
      <c r="C15" s="6" t="s">
        <v>10</v>
      </c>
      <c r="D15" s="5" t="n">
        <v>846</v>
      </c>
      <c r="E15" s="5" t="n">
        <v>324650</v>
      </c>
      <c r="F15" s="5" t="n">
        <v>325496</v>
      </c>
      <c r="G15" s="5" t="s">
        <v>35</v>
      </c>
    </row>
    <row r="16" customFormat="false" ht="25.05" hidden="false" customHeight="true" outlineLevel="0" collapsed="false">
      <c r="A16" s="5" t="s">
        <v>36</v>
      </c>
      <c r="B16" s="6" t="s">
        <v>9</v>
      </c>
      <c r="C16" s="6" t="s">
        <v>10</v>
      </c>
      <c r="D16" s="5" t="n">
        <v>1072</v>
      </c>
      <c r="E16" s="5" t="n">
        <v>314193</v>
      </c>
      <c r="F16" s="5" t="n">
        <v>315265</v>
      </c>
      <c r="G16" s="5" t="s">
        <v>37</v>
      </c>
    </row>
    <row r="17" customFormat="false" ht="25.05" hidden="false" customHeight="true" outlineLevel="0" collapsed="false">
      <c r="A17" s="5" t="s">
        <v>38</v>
      </c>
      <c r="B17" s="6" t="s">
        <v>9</v>
      </c>
      <c r="C17" s="6" t="s">
        <v>10</v>
      </c>
      <c r="D17" s="5" t="n">
        <v>199</v>
      </c>
      <c r="E17" s="7" t="n">
        <v>259582</v>
      </c>
      <c r="F17" s="5" t="n">
        <v>259781</v>
      </c>
      <c r="G17" s="5" t="s">
        <v>39</v>
      </c>
    </row>
    <row r="18" customFormat="false" ht="25.05" hidden="false" customHeight="true" outlineLevel="0" collapsed="false">
      <c r="A18" s="5" t="s">
        <v>40</v>
      </c>
      <c r="B18" s="6" t="s">
        <v>9</v>
      </c>
      <c r="C18" s="6" t="s">
        <v>10</v>
      </c>
      <c r="D18" s="5" t="n">
        <v>94</v>
      </c>
      <c r="E18" s="7" t="n">
        <v>259582</v>
      </c>
      <c r="F18" s="5" t="n">
        <v>259676</v>
      </c>
      <c r="G18" s="5" t="s">
        <v>41</v>
      </c>
    </row>
    <row r="19" customFormat="false" ht="25.05" hidden="false" customHeight="true" outlineLevel="0" collapsed="false">
      <c r="A19" s="5" t="s">
        <v>42</v>
      </c>
      <c r="B19" s="6" t="s">
        <v>9</v>
      </c>
      <c r="C19" s="6" t="s">
        <v>10</v>
      </c>
      <c r="D19" s="5" t="n">
        <v>500</v>
      </c>
      <c r="E19" s="7" t="n">
        <v>259580</v>
      </c>
      <c r="F19" s="5" t="n">
        <v>260080</v>
      </c>
      <c r="G19" s="5" t="s">
        <v>43</v>
      </c>
    </row>
    <row r="20" customFormat="false" ht="25.05" hidden="false" customHeight="true" outlineLevel="0" collapsed="false">
      <c r="A20" s="5" t="s">
        <v>44</v>
      </c>
      <c r="B20" s="6" t="s">
        <v>9</v>
      </c>
      <c r="C20" s="6" t="s">
        <v>45</v>
      </c>
      <c r="D20" s="5" t="n">
        <v>1091</v>
      </c>
      <c r="E20" s="5" t="n">
        <v>182927</v>
      </c>
      <c r="F20" s="5" t="n">
        <v>184018</v>
      </c>
      <c r="G20" s="5" t="s">
        <v>46</v>
      </c>
    </row>
    <row r="21" customFormat="false" ht="25.05" hidden="false" customHeight="true" outlineLevel="0" collapsed="false">
      <c r="A21" s="5" t="s">
        <v>47</v>
      </c>
      <c r="B21" s="6" t="s">
        <v>9</v>
      </c>
      <c r="C21" s="6" t="s">
        <v>45</v>
      </c>
      <c r="D21" s="5" t="n">
        <v>388</v>
      </c>
      <c r="E21" s="5" t="n">
        <v>182927</v>
      </c>
      <c r="F21" s="5" t="n">
        <v>183315</v>
      </c>
      <c r="G21" s="5" t="s">
        <v>48</v>
      </c>
    </row>
    <row r="22" customFormat="false" ht="25.05" hidden="false" customHeight="true" outlineLevel="0" collapsed="false">
      <c r="A22" s="5" t="s">
        <v>49</v>
      </c>
      <c r="B22" s="6" t="s">
        <v>9</v>
      </c>
      <c r="C22" s="6" t="s">
        <v>45</v>
      </c>
      <c r="D22" s="5" t="n">
        <v>2079</v>
      </c>
      <c r="E22" s="5" t="n">
        <v>182927</v>
      </c>
      <c r="F22" s="5" t="n">
        <v>185006</v>
      </c>
      <c r="G22" s="5" t="s">
        <v>50</v>
      </c>
    </row>
    <row r="23" customFormat="false" ht="25.05" hidden="false" customHeight="true" outlineLevel="0" collapsed="false">
      <c r="A23" s="5" t="s">
        <v>51</v>
      </c>
      <c r="B23" s="6" t="s">
        <v>9</v>
      </c>
      <c r="C23" s="8" t="s">
        <v>45</v>
      </c>
      <c r="D23" s="5" t="n">
        <v>202</v>
      </c>
      <c r="E23" s="5" t="n">
        <v>182927</v>
      </c>
      <c r="F23" s="5" t="n">
        <v>183129</v>
      </c>
      <c r="G23" s="5" t="s">
        <v>52</v>
      </c>
    </row>
    <row r="24" customFormat="false" ht="25.05" hidden="false" customHeight="true" outlineLevel="0" collapsed="false">
      <c r="A24" s="5" t="s">
        <v>53</v>
      </c>
      <c r="B24" s="6" t="s">
        <v>9</v>
      </c>
      <c r="C24" s="6" t="s">
        <v>54</v>
      </c>
      <c r="D24" s="5" t="n">
        <v>426</v>
      </c>
      <c r="E24" s="5" t="n">
        <v>131266</v>
      </c>
      <c r="F24" s="5" t="n">
        <v>131692</v>
      </c>
      <c r="G24" s="5" t="s">
        <v>55</v>
      </c>
    </row>
    <row r="25" customFormat="false" ht="25.05" hidden="false" customHeight="true" outlineLevel="0" collapsed="false">
      <c r="A25" s="5" t="s">
        <v>56</v>
      </c>
      <c r="B25" s="6" t="s">
        <v>9</v>
      </c>
      <c r="C25" s="6" t="s">
        <v>54</v>
      </c>
      <c r="D25" s="5" t="n">
        <v>15199</v>
      </c>
      <c r="E25" s="5" t="n">
        <v>131266</v>
      </c>
      <c r="F25" s="5" t="n">
        <v>146465</v>
      </c>
      <c r="G25" s="5" t="s">
        <v>57</v>
      </c>
    </row>
    <row r="26" customFormat="false" ht="25.05" hidden="false" customHeight="true" outlineLevel="0" collapsed="false">
      <c r="A26" s="5" t="s">
        <v>58</v>
      </c>
      <c r="B26" s="6" t="s">
        <v>9</v>
      </c>
      <c r="C26" s="6" t="s">
        <v>45</v>
      </c>
      <c r="D26" s="5" t="n">
        <v>18786</v>
      </c>
      <c r="E26" s="5" t="n">
        <v>182927</v>
      </c>
      <c r="F26" s="5" t="n">
        <v>201713</v>
      </c>
      <c r="G26" s="5" t="s">
        <v>59</v>
      </c>
    </row>
    <row r="27" customFormat="false" ht="25.05" hidden="false" customHeight="true" outlineLevel="0" collapsed="false">
      <c r="A27" s="5" t="s">
        <v>60</v>
      </c>
      <c r="B27" s="6" t="s">
        <v>9</v>
      </c>
      <c r="C27" s="6" t="s">
        <v>10</v>
      </c>
      <c r="D27" s="5" t="n">
        <v>4261</v>
      </c>
      <c r="E27" s="5" t="n">
        <v>313897</v>
      </c>
      <c r="F27" s="5" t="n">
        <v>318158</v>
      </c>
      <c r="G27" s="5" t="s">
        <v>61</v>
      </c>
    </row>
    <row r="28" customFormat="false" ht="25.05" hidden="false" customHeight="true" outlineLevel="0" collapsed="false">
      <c r="A28" s="5" t="s">
        <v>62</v>
      </c>
      <c r="B28" s="6" t="s">
        <v>9</v>
      </c>
      <c r="C28" s="6" t="s">
        <v>10</v>
      </c>
      <c r="D28" s="5" t="n">
        <v>19077</v>
      </c>
      <c r="E28" s="5" t="n">
        <v>314193</v>
      </c>
      <c r="F28" s="5" t="n">
        <v>333270</v>
      </c>
      <c r="G28" s="5" t="s">
        <v>63</v>
      </c>
    </row>
    <row r="29" customFormat="false" ht="25.05" hidden="false" customHeight="true" outlineLevel="0" collapsed="false">
      <c r="A29" s="5" t="s">
        <v>64</v>
      </c>
      <c r="B29" s="6" t="s">
        <v>9</v>
      </c>
      <c r="C29" s="6" t="s">
        <v>10</v>
      </c>
      <c r="D29" s="5" t="n">
        <v>221</v>
      </c>
      <c r="E29" s="5" t="n">
        <v>314193</v>
      </c>
      <c r="F29" s="5" t="n">
        <v>314414</v>
      </c>
      <c r="G29" s="5" t="s">
        <v>65</v>
      </c>
    </row>
    <row r="30" customFormat="false" ht="25.05" hidden="false" customHeight="true" outlineLevel="0" collapsed="false">
      <c r="A30" s="5" t="s">
        <v>66</v>
      </c>
      <c r="B30" s="6" t="s">
        <v>9</v>
      </c>
      <c r="C30" s="6" t="s">
        <v>10</v>
      </c>
      <c r="D30" s="5" t="n">
        <v>2372</v>
      </c>
      <c r="E30" s="5" t="n">
        <v>314193</v>
      </c>
      <c r="F30" s="5" t="n">
        <v>316565</v>
      </c>
      <c r="G30" s="5" t="s">
        <v>67</v>
      </c>
    </row>
    <row r="31" customFormat="false" ht="25.05" hidden="false" customHeight="true" outlineLevel="0" collapsed="false">
      <c r="A31" s="5" t="s">
        <v>68</v>
      </c>
      <c r="B31" s="6" t="s">
        <v>9</v>
      </c>
      <c r="C31" s="6" t="s">
        <v>10</v>
      </c>
      <c r="D31" s="5" t="n">
        <v>224</v>
      </c>
      <c r="E31" s="5" t="n">
        <v>314193</v>
      </c>
      <c r="F31" s="5" t="n">
        <v>314417</v>
      </c>
      <c r="G31" s="5" t="s">
        <v>69</v>
      </c>
    </row>
    <row r="32" customFormat="false" ht="25.05" hidden="false" customHeight="true" outlineLevel="0" collapsed="false">
      <c r="A32" s="5" t="s">
        <v>70</v>
      </c>
      <c r="B32" s="6" t="s">
        <v>9</v>
      </c>
      <c r="C32" s="6" t="s">
        <v>10</v>
      </c>
      <c r="D32" s="5" t="n">
        <v>2193</v>
      </c>
      <c r="E32" s="5" t="n">
        <v>314193</v>
      </c>
      <c r="F32" s="5" t="n">
        <v>316386</v>
      </c>
      <c r="G32" s="5" t="s">
        <v>71</v>
      </c>
    </row>
    <row r="33" customFormat="false" ht="25.05" hidden="false" customHeight="true" outlineLevel="0" collapsed="false">
      <c r="A33" s="5" t="s">
        <v>72</v>
      </c>
      <c r="B33" s="6" t="s">
        <v>9</v>
      </c>
      <c r="C33" s="6" t="s">
        <v>10</v>
      </c>
      <c r="D33" s="5" t="n">
        <v>816</v>
      </c>
      <c r="E33" s="5" t="n">
        <v>314193</v>
      </c>
      <c r="F33" s="5" t="n">
        <v>315009</v>
      </c>
      <c r="G33" s="5" t="s">
        <v>73</v>
      </c>
    </row>
    <row r="34" customFormat="false" ht="25.05" hidden="false" customHeight="true" outlineLevel="0" collapsed="false">
      <c r="A34" s="5" t="s">
        <v>74</v>
      </c>
      <c r="B34" s="6" t="s">
        <v>9</v>
      </c>
      <c r="C34" s="6" t="s">
        <v>10</v>
      </c>
      <c r="D34" s="5" t="n">
        <v>1907</v>
      </c>
      <c r="E34" s="5" t="n">
        <v>314193</v>
      </c>
      <c r="F34" s="5" t="n">
        <v>316100</v>
      </c>
      <c r="G34" s="5" t="s">
        <v>75</v>
      </c>
    </row>
    <row r="35" customFormat="false" ht="25.05" hidden="false" customHeight="true" outlineLevel="0" collapsed="false">
      <c r="A35" s="9" t="s">
        <v>76</v>
      </c>
      <c r="B35" s="10" t="s">
        <v>9</v>
      </c>
      <c r="C35" s="10" t="s">
        <v>10</v>
      </c>
      <c r="D35" s="9" t="n">
        <v>5610</v>
      </c>
      <c r="E35" s="9" t="n">
        <v>314193</v>
      </c>
      <c r="F35" s="9" t="n">
        <v>319803</v>
      </c>
      <c r="G35" s="9" t="s">
        <v>7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76.09"/>
    <col collapsed="false" customWidth="true" hidden="false" outlineLevel="0" max="7" min="2" style="1" width="15.59"/>
    <col collapsed="false" customWidth="true" hidden="false" outlineLevel="0" max="8" min="8" style="0" width="8.69"/>
  </cols>
  <sheetData>
    <row r="1" customFormat="false" ht="31.95" hidden="false" customHeight="true" outlineLevel="0" collapsed="false">
      <c r="A1" s="11" t="s">
        <v>78</v>
      </c>
    </row>
    <row r="2" customFormat="false" ht="25.05" hidden="false" customHeight="true" outlineLevel="0" collapsed="false">
      <c r="A2" s="4" t="s">
        <v>1</v>
      </c>
      <c r="B2" s="4" t="s">
        <v>3</v>
      </c>
      <c r="C2" s="4" t="s">
        <v>2</v>
      </c>
      <c r="D2" s="4" t="s">
        <v>4</v>
      </c>
      <c r="E2" s="4" t="s">
        <v>5</v>
      </c>
      <c r="F2" s="4" t="s">
        <v>6</v>
      </c>
      <c r="G2" s="12" t="s">
        <v>7</v>
      </c>
    </row>
    <row r="3" customFormat="false" ht="25.05" hidden="false" customHeight="true" outlineLevel="0" collapsed="false">
      <c r="A3" s="13" t="s">
        <v>79</v>
      </c>
      <c r="B3" s="6" t="s">
        <v>10</v>
      </c>
      <c r="C3" s="5" t="s">
        <v>80</v>
      </c>
      <c r="D3" s="14" t="n">
        <v>281</v>
      </c>
      <c r="E3" s="14" t="n">
        <v>420250</v>
      </c>
      <c r="F3" s="5" t="n">
        <f aca="false">SUM(D3:E3)</f>
        <v>420531</v>
      </c>
      <c r="G3" s="15" t="s">
        <v>81</v>
      </c>
    </row>
    <row r="4" customFormat="false" ht="25.05" hidden="false" customHeight="true" outlineLevel="0" collapsed="false">
      <c r="A4" s="13" t="s">
        <v>82</v>
      </c>
      <c r="B4" s="6" t="s">
        <v>10</v>
      </c>
      <c r="C4" s="5" t="s">
        <v>83</v>
      </c>
      <c r="D4" s="14" t="n">
        <v>3048</v>
      </c>
      <c r="E4" s="14" t="n">
        <v>417483</v>
      </c>
      <c r="F4" s="5" t="n">
        <f aca="false">SUM(D4:E4)</f>
        <v>420531</v>
      </c>
      <c r="G4" s="13" t="s">
        <v>84</v>
      </c>
    </row>
    <row r="5" customFormat="false" ht="25.05" hidden="false" customHeight="true" outlineLevel="0" collapsed="false">
      <c r="A5" s="13" t="s">
        <v>85</v>
      </c>
      <c r="B5" s="6" t="s">
        <v>10</v>
      </c>
      <c r="C5" s="13" t="s">
        <v>86</v>
      </c>
      <c r="D5" s="14" t="n">
        <v>1223</v>
      </c>
      <c r="E5" s="14" t="n">
        <v>2928</v>
      </c>
      <c r="F5" s="5" t="n">
        <f aca="false">SUM(D5:E5)</f>
        <v>4151</v>
      </c>
      <c r="G5" s="13" t="s">
        <v>87</v>
      </c>
    </row>
    <row r="6" customFormat="false" ht="25.05" hidden="false" customHeight="true" outlineLevel="0" collapsed="false">
      <c r="A6" s="13" t="s">
        <v>88</v>
      </c>
      <c r="B6" s="6" t="s">
        <v>10</v>
      </c>
      <c r="C6" s="13" t="s">
        <v>86</v>
      </c>
      <c r="D6" s="14" t="n">
        <v>1090</v>
      </c>
      <c r="E6" s="14" t="n">
        <v>2928</v>
      </c>
      <c r="F6" s="5" t="n">
        <f aca="false">SUM(D6:E6)</f>
        <v>4018</v>
      </c>
      <c r="G6" s="13" t="s">
        <v>87</v>
      </c>
    </row>
    <row r="7" customFormat="false" ht="25.05" hidden="false" customHeight="true" outlineLevel="0" collapsed="false">
      <c r="A7" s="13" t="s">
        <v>89</v>
      </c>
      <c r="B7" s="6" t="s">
        <v>10</v>
      </c>
      <c r="C7" s="5" t="s">
        <v>80</v>
      </c>
      <c r="D7" s="14" t="n">
        <v>975</v>
      </c>
      <c r="E7" s="14" t="n">
        <v>419556</v>
      </c>
      <c r="F7" s="5" t="n">
        <f aca="false">SUM(D7:E7)</f>
        <v>420531</v>
      </c>
      <c r="G7" s="16" t="s">
        <v>90</v>
      </c>
    </row>
    <row r="8" customFormat="false" ht="25.05" hidden="false" customHeight="true" outlineLevel="0" collapsed="false">
      <c r="A8" s="13" t="s">
        <v>91</v>
      </c>
      <c r="B8" s="6" t="s">
        <v>10</v>
      </c>
      <c r="C8" s="5" t="s">
        <v>80</v>
      </c>
      <c r="D8" s="14" t="n">
        <v>244</v>
      </c>
      <c r="E8" s="14" t="n">
        <v>420287</v>
      </c>
      <c r="F8" s="5" t="n">
        <f aca="false">SUM(D8:E8)</f>
        <v>420531</v>
      </c>
      <c r="G8" s="16" t="s">
        <v>92</v>
      </c>
    </row>
    <row r="9" customFormat="false" ht="25.05" hidden="false" customHeight="true" outlineLevel="0" collapsed="false">
      <c r="A9" s="13" t="s">
        <v>93</v>
      </c>
      <c r="B9" s="6" t="s">
        <v>10</v>
      </c>
      <c r="C9" s="5" t="s">
        <v>80</v>
      </c>
      <c r="D9" s="14" t="n">
        <v>764</v>
      </c>
      <c r="E9" s="14" t="n">
        <v>419767</v>
      </c>
      <c r="F9" s="5" t="n">
        <f aca="false">SUM(D9:E9)</f>
        <v>420531</v>
      </c>
      <c r="G9" s="16" t="s">
        <v>94</v>
      </c>
    </row>
    <row r="10" customFormat="false" ht="25.05" hidden="false" customHeight="true" outlineLevel="0" collapsed="false">
      <c r="A10" s="13" t="s">
        <v>95</v>
      </c>
      <c r="B10" s="6" t="s">
        <v>10</v>
      </c>
      <c r="C10" s="5" t="s">
        <v>80</v>
      </c>
      <c r="D10" s="14" t="n">
        <v>933</v>
      </c>
      <c r="E10" s="14" t="n">
        <v>419598</v>
      </c>
      <c r="F10" s="5" t="n">
        <f aca="false">SUM(D10:E10)</f>
        <v>420531</v>
      </c>
      <c r="G10" s="16" t="s">
        <v>96</v>
      </c>
    </row>
    <row r="11" customFormat="false" ht="25.05" hidden="false" customHeight="true" outlineLevel="0" collapsed="false">
      <c r="A11" s="13" t="s">
        <v>97</v>
      </c>
      <c r="B11" s="6" t="s">
        <v>10</v>
      </c>
      <c r="C11" s="5" t="s">
        <v>80</v>
      </c>
      <c r="D11" s="14" t="n">
        <v>123</v>
      </c>
      <c r="E11" s="14" t="n">
        <v>456225</v>
      </c>
      <c r="F11" s="5" t="n">
        <f aca="false">SUM(D11:E11)</f>
        <v>456348</v>
      </c>
      <c r="G11" s="13" t="s">
        <v>98</v>
      </c>
    </row>
    <row r="12" customFormat="false" ht="25.05" hidden="false" customHeight="true" outlineLevel="0" collapsed="false">
      <c r="A12" s="13" t="s">
        <v>99</v>
      </c>
      <c r="B12" s="6" t="s">
        <v>10</v>
      </c>
      <c r="C12" s="5" t="s">
        <v>80</v>
      </c>
      <c r="D12" s="14" t="n">
        <v>104</v>
      </c>
      <c r="E12" s="14" t="n">
        <v>456244</v>
      </c>
      <c r="F12" s="5" t="n">
        <f aca="false">SUM(D12:E12)</f>
        <v>456348</v>
      </c>
      <c r="G12" s="13" t="s">
        <v>100</v>
      </c>
    </row>
    <row r="13" customFormat="false" ht="25.05" hidden="false" customHeight="true" outlineLevel="0" collapsed="false">
      <c r="A13" s="13" t="s">
        <v>101</v>
      </c>
      <c r="B13" s="6" t="s">
        <v>10</v>
      </c>
      <c r="C13" s="5" t="s">
        <v>80</v>
      </c>
      <c r="D13" s="14" t="n">
        <v>289</v>
      </c>
      <c r="E13" s="14" t="n">
        <v>400294</v>
      </c>
      <c r="F13" s="5" t="n">
        <f aca="false">SUM(D13:E13)</f>
        <v>400583</v>
      </c>
      <c r="G13" s="17" t="s">
        <v>102</v>
      </c>
    </row>
    <row r="14" customFormat="false" ht="25.05" hidden="false" customHeight="true" outlineLevel="0" collapsed="false">
      <c r="A14" s="13" t="s">
        <v>103</v>
      </c>
      <c r="B14" s="6" t="s">
        <v>10</v>
      </c>
      <c r="C14" s="5" t="s">
        <v>80</v>
      </c>
      <c r="D14" s="14" t="n">
        <v>760</v>
      </c>
      <c r="E14" s="14" t="n">
        <v>419771</v>
      </c>
      <c r="F14" s="5" t="n">
        <f aca="false">SUM(D14:E14)</f>
        <v>420531</v>
      </c>
      <c r="G14" s="16" t="s">
        <v>104</v>
      </c>
    </row>
    <row r="15" customFormat="false" ht="25.05" hidden="false" customHeight="true" outlineLevel="0" collapsed="false">
      <c r="A15" s="13" t="s">
        <v>105</v>
      </c>
      <c r="B15" s="6" t="s">
        <v>10</v>
      </c>
      <c r="C15" s="5" t="s">
        <v>80</v>
      </c>
      <c r="D15" s="14" t="n">
        <v>302</v>
      </c>
      <c r="E15" s="14" t="n">
        <v>420229</v>
      </c>
      <c r="F15" s="5" t="n">
        <f aca="false">SUM(D15:E15)</f>
        <v>420531</v>
      </c>
      <c r="G15" s="16" t="s">
        <v>106</v>
      </c>
    </row>
    <row r="16" customFormat="false" ht="25.05" hidden="false" customHeight="true" outlineLevel="0" collapsed="false">
      <c r="A16" s="13" t="s">
        <v>107</v>
      </c>
      <c r="B16" s="6" t="s">
        <v>10</v>
      </c>
      <c r="C16" s="5" t="s">
        <v>80</v>
      </c>
      <c r="D16" s="14" t="n">
        <v>2267</v>
      </c>
      <c r="E16" s="14" t="n">
        <v>414840</v>
      </c>
      <c r="F16" s="5" t="n">
        <f aca="false">SUM(D16:E16)</f>
        <v>417107</v>
      </c>
      <c r="G16" s="16" t="s">
        <v>108</v>
      </c>
    </row>
    <row r="17" customFormat="false" ht="25.05" hidden="false" customHeight="true" outlineLevel="0" collapsed="false">
      <c r="A17" s="13" t="s">
        <v>109</v>
      </c>
      <c r="B17" s="6" t="s">
        <v>10</v>
      </c>
      <c r="C17" s="5" t="s">
        <v>80</v>
      </c>
      <c r="D17" s="14" t="n">
        <v>409</v>
      </c>
      <c r="E17" s="14" t="n">
        <v>414840</v>
      </c>
      <c r="F17" s="5" t="n">
        <f aca="false">SUM(D17:E17)</f>
        <v>415249</v>
      </c>
      <c r="G17" s="16" t="s">
        <v>110</v>
      </c>
    </row>
    <row r="18" customFormat="false" ht="25.05" hidden="false" customHeight="true" outlineLevel="0" collapsed="false">
      <c r="A18" s="13" t="s">
        <v>111</v>
      </c>
      <c r="B18" s="6" t="s">
        <v>10</v>
      </c>
      <c r="C18" s="5" t="s">
        <v>80</v>
      </c>
      <c r="D18" s="14" t="n">
        <v>171</v>
      </c>
      <c r="E18" s="14" t="n">
        <v>414840</v>
      </c>
      <c r="F18" s="5" t="n">
        <f aca="false">SUM(D18:E18)</f>
        <v>415011</v>
      </c>
      <c r="G18" s="16" t="s">
        <v>112</v>
      </c>
    </row>
    <row r="19" customFormat="false" ht="25.05" hidden="false" customHeight="true" outlineLevel="0" collapsed="false">
      <c r="A19" s="13" t="s">
        <v>113</v>
      </c>
      <c r="B19" s="6" t="s">
        <v>10</v>
      </c>
      <c r="C19" s="5" t="s">
        <v>80</v>
      </c>
      <c r="D19" s="14" t="n">
        <v>650</v>
      </c>
      <c r="E19" s="14" t="n">
        <v>414840</v>
      </c>
      <c r="F19" s="5" t="n">
        <f aca="false">SUM(D19:E19)</f>
        <v>415490</v>
      </c>
      <c r="G19" s="16" t="s">
        <v>114</v>
      </c>
    </row>
    <row r="20" customFormat="false" ht="25.05" hidden="false" customHeight="true" outlineLevel="0" collapsed="false">
      <c r="A20" s="13" t="s">
        <v>115</v>
      </c>
      <c r="B20" s="6" t="s">
        <v>10</v>
      </c>
      <c r="C20" s="5" t="s">
        <v>80</v>
      </c>
      <c r="D20" s="14" t="n">
        <v>1147</v>
      </c>
      <c r="E20" s="14" t="n">
        <v>207089</v>
      </c>
      <c r="F20" s="5" t="n">
        <f aca="false">SUM(D20:E20)</f>
        <v>208236</v>
      </c>
      <c r="G20" s="16" t="s">
        <v>116</v>
      </c>
    </row>
    <row r="21" customFormat="false" ht="25.05" hidden="false" customHeight="true" outlineLevel="0" collapsed="false">
      <c r="A21" s="13" t="s">
        <v>117</v>
      </c>
      <c r="B21" s="6" t="s">
        <v>10</v>
      </c>
      <c r="C21" s="5" t="s">
        <v>80</v>
      </c>
      <c r="D21" s="14" t="n">
        <v>273</v>
      </c>
      <c r="E21" s="14" t="n">
        <v>420258</v>
      </c>
      <c r="F21" s="5" t="n">
        <f aca="false">SUM(D21:E21)</f>
        <v>420531</v>
      </c>
      <c r="G21" s="16" t="s">
        <v>118</v>
      </c>
    </row>
    <row r="22" customFormat="false" ht="25.05" hidden="false" customHeight="true" outlineLevel="0" collapsed="false">
      <c r="A22" s="13" t="s">
        <v>119</v>
      </c>
      <c r="B22" s="6" t="s">
        <v>10</v>
      </c>
      <c r="C22" s="5" t="s">
        <v>80</v>
      </c>
      <c r="D22" s="14" t="n">
        <v>1471</v>
      </c>
      <c r="E22" s="14" t="n">
        <v>419060</v>
      </c>
      <c r="F22" s="5" t="n">
        <f aca="false">SUM(D22:E22)</f>
        <v>420531</v>
      </c>
      <c r="G22" s="16" t="s">
        <v>120</v>
      </c>
    </row>
    <row r="23" customFormat="false" ht="25.05" hidden="false" customHeight="true" outlineLevel="0" collapsed="false">
      <c r="A23" s="13" t="s">
        <v>121</v>
      </c>
      <c r="B23" s="6" t="s">
        <v>10</v>
      </c>
      <c r="C23" s="5" t="s">
        <v>80</v>
      </c>
      <c r="D23" s="14" t="n">
        <v>130</v>
      </c>
      <c r="E23" s="14" t="n">
        <v>420401</v>
      </c>
      <c r="F23" s="5" t="n">
        <f aca="false">SUM(D23:E23)</f>
        <v>420531</v>
      </c>
      <c r="G23" s="16" t="s">
        <v>122</v>
      </c>
    </row>
    <row r="24" customFormat="false" ht="25.05" hidden="false" customHeight="true" outlineLevel="0" collapsed="false">
      <c r="A24" s="13" t="s">
        <v>123</v>
      </c>
      <c r="B24" s="6" t="s">
        <v>10</v>
      </c>
      <c r="C24" s="5" t="s">
        <v>80</v>
      </c>
      <c r="D24" s="14" t="n">
        <v>281</v>
      </c>
      <c r="E24" s="14" t="n">
        <v>420250</v>
      </c>
      <c r="F24" s="5" t="n">
        <f aca="false">SUM(D24:E24)</f>
        <v>420531</v>
      </c>
      <c r="G24" s="16" t="s">
        <v>124</v>
      </c>
    </row>
    <row r="25" customFormat="false" ht="25.05" hidden="false" customHeight="true" outlineLevel="0" collapsed="false">
      <c r="A25" s="13" t="s">
        <v>125</v>
      </c>
      <c r="B25" s="6" t="s">
        <v>10</v>
      </c>
      <c r="C25" s="5" t="s">
        <v>80</v>
      </c>
      <c r="D25" s="14" t="n">
        <v>7691</v>
      </c>
      <c r="E25" s="14" t="n">
        <v>169762</v>
      </c>
      <c r="F25" s="5" t="n">
        <f aca="false">SUM(D25:E25)</f>
        <v>177453</v>
      </c>
      <c r="G25" s="16" t="s">
        <v>126</v>
      </c>
    </row>
    <row r="26" customFormat="false" ht="25.05" hidden="false" customHeight="true" outlineLevel="0" collapsed="false">
      <c r="A26" s="13" t="s">
        <v>127</v>
      </c>
      <c r="B26" s="6" t="s">
        <v>10</v>
      </c>
      <c r="C26" s="5" t="s">
        <v>80</v>
      </c>
      <c r="D26" s="14" t="n">
        <v>13257</v>
      </c>
      <c r="E26" s="14" t="n">
        <v>205913</v>
      </c>
      <c r="F26" s="5" t="n">
        <f aca="false">SUM(D26:E26)</f>
        <v>219170</v>
      </c>
      <c r="G26" s="16" t="s">
        <v>128</v>
      </c>
    </row>
    <row r="27" customFormat="false" ht="25.05" hidden="false" customHeight="true" outlineLevel="0" collapsed="false">
      <c r="A27" s="13" t="s">
        <v>129</v>
      </c>
      <c r="B27" s="6" t="s">
        <v>10</v>
      </c>
      <c r="C27" s="5" t="s">
        <v>80</v>
      </c>
      <c r="D27" s="14" t="n">
        <v>2598</v>
      </c>
      <c r="E27" s="14" t="n">
        <v>417933</v>
      </c>
      <c r="F27" s="5" t="n">
        <f aca="false">SUM(D27:E27)</f>
        <v>420531</v>
      </c>
      <c r="G27" s="16" t="s">
        <v>130</v>
      </c>
    </row>
    <row r="28" customFormat="false" ht="25.05" hidden="false" customHeight="true" outlineLevel="0" collapsed="false">
      <c r="A28" s="13" t="s">
        <v>131</v>
      </c>
      <c r="B28" s="6" t="s">
        <v>10</v>
      </c>
      <c r="C28" s="5" t="s">
        <v>80</v>
      </c>
      <c r="D28" s="14" t="n">
        <v>14388</v>
      </c>
      <c r="E28" s="14" t="n">
        <v>406143</v>
      </c>
      <c r="F28" s="5" t="n">
        <f aca="false">SUM(D28:E28)</f>
        <v>420531</v>
      </c>
      <c r="G28" s="16" t="s">
        <v>132</v>
      </c>
    </row>
    <row r="29" customFormat="false" ht="25.05" hidden="false" customHeight="true" outlineLevel="0" collapsed="false">
      <c r="A29" s="13" t="s">
        <v>133</v>
      </c>
      <c r="B29" s="6" t="s">
        <v>10</v>
      </c>
      <c r="C29" s="5" t="s">
        <v>80</v>
      </c>
      <c r="D29" s="14" t="n">
        <v>206</v>
      </c>
      <c r="E29" s="14" t="n">
        <v>420325</v>
      </c>
      <c r="F29" s="5" t="n">
        <f aca="false">SUM(D29:E29)</f>
        <v>420531</v>
      </c>
      <c r="G29" s="16" t="s">
        <v>134</v>
      </c>
    </row>
    <row r="30" customFormat="false" ht="25.05" hidden="false" customHeight="true" outlineLevel="0" collapsed="false">
      <c r="A30" s="13" t="s">
        <v>135</v>
      </c>
      <c r="B30" s="6" t="s">
        <v>10</v>
      </c>
      <c r="C30" s="5" t="s">
        <v>80</v>
      </c>
      <c r="D30" s="14" t="n">
        <v>1307</v>
      </c>
      <c r="E30" s="14" t="n">
        <v>415431</v>
      </c>
      <c r="F30" s="5" t="n">
        <f aca="false">SUM(D30:E30)</f>
        <v>416738</v>
      </c>
      <c r="G30" s="16" t="s">
        <v>136</v>
      </c>
    </row>
    <row r="31" customFormat="false" ht="25.05" hidden="false" customHeight="true" outlineLevel="0" collapsed="false">
      <c r="A31" s="13" t="s">
        <v>137</v>
      </c>
      <c r="B31" s="6" t="s">
        <v>10</v>
      </c>
      <c r="C31" s="5" t="s">
        <v>80</v>
      </c>
      <c r="D31" s="14" t="n">
        <v>2576</v>
      </c>
      <c r="E31" s="14" t="n">
        <v>417955</v>
      </c>
      <c r="F31" s="5" t="n">
        <f aca="false">SUM(D31:E31)</f>
        <v>420531</v>
      </c>
      <c r="G31" s="16" t="s">
        <v>138</v>
      </c>
    </row>
    <row r="32" customFormat="false" ht="25.05" hidden="false" customHeight="true" outlineLevel="0" collapsed="false">
      <c r="A32" s="13" t="s">
        <v>139</v>
      </c>
      <c r="B32" s="6" t="s">
        <v>10</v>
      </c>
      <c r="C32" s="5" t="s">
        <v>80</v>
      </c>
      <c r="D32" s="14" t="n">
        <v>172</v>
      </c>
      <c r="E32" s="14" t="n">
        <v>419977</v>
      </c>
      <c r="F32" s="5" t="n">
        <f aca="false">SUM(D32:E32)</f>
        <v>420149</v>
      </c>
      <c r="G32" s="16" t="s">
        <v>140</v>
      </c>
    </row>
    <row r="33" customFormat="false" ht="25.05" hidden="false" customHeight="true" outlineLevel="0" collapsed="false">
      <c r="A33" s="13" t="s">
        <v>141</v>
      </c>
      <c r="B33" s="6" t="s">
        <v>10</v>
      </c>
      <c r="C33" s="5" t="s">
        <v>80</v>
      </c>
      <c r="D33" s="14" t="n">
        <v>666</v>
      </c>
      <c r="E33" s="14" t="n">
        <v>419865</v>
      </c>
      <c r="F33" s="5" t="n">
        <f aca="false">SUM(D33:E33)</f>
        <v>420531</v>
      </c>
      <c r="G33" s="16" t="s">
        <v>142</v>
      </c>
    </row>
    <row r="34" customFormat="false" ht="25.05" hidden="false" customHeight="true" outlineLevel="0" collapsed="false">
      <c r="A34" s="13" t="s">
        <v>143</v>
      </c>
      <c r="B34" s="6" t="s">
        <v>10</v>
      </c>
      <c r="C34" s="5" t="s">
        <v>80</v>
      </c>
      <c r="D34" s="14" t="n">
        <v>427</v>
      </c>
      <c r="E34" s="14" t="n">
        <v>418625</v>
      </c>
      <c r="F34" s="5" t="n">
        <f aca="false">SUM(D34:E34)</f>
        <v>419052</v>
      </c>
      <c r="G34" s="16" t="s">
        <v>144</v>
      </c>
    </row>
    <row r="35" customFormat="false" ht="25.05" hidden="false" customHeight="true" outlineLevel="0" collapsed="false">
      <c r="A35" s="18" t="s">
        <v>145</v>
      </c>
      <c r="B35" s="10" t="s">
        <v>10</v>
      </c>
      <c r="C35" s="9" t="s">
        <v>80</v>
      </c>
      <c r="D35" s="19" t="n">
        <v>11835</v>
      </c>
      <c r="E35" s="19" t="n">
        <v>11856</v>
      </c>
      <c r="F35" s="9" t="n">
        <f aca="false">SUM(D35:E35)</f>
        <v>23691</v>
      </c>
      <c r="G35" s="18" t="s">
        <v>1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86133</dc:creator>
  <dc:description/>
  <dc:language>en-US</dc:language>
  <cp:lastModifiedBy>章宇 鲁</cp:lastModifiedBy>
  <dcterms:modified xsi:type="dcterms:W3CDTF">2024-07-28T14:52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66F0E1183FE4EAD8D2DCA4E8CA61407_12</vt:lpwstr>
  </property>
  <property fmtid="{D5CDD505-2E9C-101B-9397-08002B2CF9AE}" pid="3" name="KSOProductBuildVer">
    <vt:lpwstr>2052-12.1.0.17147</vt:lpwstr>
  </property>
</Properties>
</file>